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rnera2/Desktop/2018_KLHL4/KLHL4 summary 2021/KLHL4 manuscript/FIGURES/052022_Manuscript for feedback /"/>
    </mc:Choice>
  </mc:AlternateContent>
  <xr:revisionPtr revIDLastSave="0" documentId="13_ncr:1_{4F6A48AF-19F8-2C40-8B70-42A21117FFD7}" xr6:coauthVersionLast="47" xr6:coauthVersionMax="47" xr10:uidLastSave="{00000000-0000-0000-0000-000000000000}"/>
  <bookViews>
    <workbookView xWindow="17100" yWindow="8320" windowWidth="28040" windowHeight="17440" xr2:uid="{D915EA18-C513-D949-8D77-E99EF762C77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8" uniqueCount="62">
  <si>
    <t>Primer</t>
  </si>
  <si>
    <t>Sequence</t>
  </si>
  <si>
    <t>FOXG1_F</t>
  </si>
  <si>
    <t>TGA ATG AAA TGG CAA AGC AG</t>
  </si>
  <si>
    <t>FOXG1_R</t>
  </si>
  <si>
    <t>TGC AAT GTG GGG AGA ATA CA</t>
  </si>
  <si>
    <t>ZIC1_F</t>
  </si>
  <si>
    <t>ZIC1_R</t>
  </si>
  <si>
    <t>CTG TTT TTG CCA CTT CTC GAC</t>
  </si>
  <si>
    <t>EDNRA_R</t>
  </si>
  <si>
    <t>CAT GAC TTG TGA GAT GTT GAA CAG</t>
  </si>
  <si>
    <t>CTC AAG AAG TGC CTC AAA GTG</t>
  </si>
  <si>
    <t>NR2F1_R</t>
  </si>
  <si>
    <t>AGA TGT AGC CGG ACA GGT AG</t>
  </si>
  <si>
    <t>CAG GCT TTG CAG CAC TCA C</t>
  </si>
  <si>
    <t>P75_R</t>
  </si>
  <si>
    <t>CTG CTG CTG TTG CTG CTT CT</t>
  </si>
  <si>
    <t>CTT CAT CTG ATT GGG GTG CT</t>
  </si>
  <si>
    <t>PAX3_R</t>
  </si>
  <si>
    <t>GTT TCG CCT TCA CCT GGA TA</t>
  </si>
  <si>
    <t>CGC TTG ACA TCA CTG AAG GA</t>
  </si>
  <si>
    <t>CTT GCC ACA CTC TGT GCA TT</t>
  </si>
  <si>
    <t>TGA CCT GTC TGC AAA TGC TC</t>
  </si>
  <si>
    <t>SNAI2_R</t>
  </si>
  <si>
    <t>CAG ACC CTG GTT GCT TCA A</t>
  </si>
  <si>
    <t>CTC GGA CCA CAT CCT TCT CG</t>
  </si>
  <si>
    <t>GTG AGA GGC AAC CTG GAG</t>
  </si>
  <si>
    <t>GGC CAG TAT TGA GAC ATA TCA GG</t>
  </si>
  <si>
    <t>CAC ATG AAC AGT CAG CCA ATG</t>
  </si>
  <si>
    <t>TTG GTT TCC TCT CCT TCT TCA C</t>
  </si>
  <si>
    <t>AGG AGG AGA AGG ACA AGG A</t>
  </si>
  <si>
    <t>TGT GGC AAG GTC TTC GC</t>
  </si>
  <si>
    <t>TCA CAG CCC TCA AAC TCG</t>
  </si>
  <si>
    <t>GTG TCC TTC TTT CCT TTT TGC T</t>
  </si>
  <si>
    <t>GAT GAC AGC TTT GCG TCC G</t>
  </si>
  <si>
    <t>EDNRA_F</t>
  </si>
  <si>
    <t>RPL27_R</t>
  </si>
  <si>
    <t>RPL27_F</t>
  </si>
  <si>
    <t>NEFL_R</t>
  </si>
  <si>
    <t>NEFL_F</t>
  </si>
  <si>
    <t>PAX6_R</t>
  </si>
  <si>
    <t>PAX6_F</t>
  </si>
  <si>
    <t>OCT4_R</t>
  </si>
  <si>
    <t>OCT4_F</t>
  </si>
  <si>
    <t>NR2F1_F</t>
  </si>
  <si>
    <t>P75_F</t>
  </si>
  <si>
    <t>PAX3_F</t>
  </si>
  <si>
    <t>SNAI2_F</t>
  </si>
  <si>
    <t>SIP1_R</t>
  </si>
  <si>
    <t>SIP1_F</t>
  </si>
  <si>
    <t>NANOG_F</t>
  </si>
  <si>
    <t>NANOG_R</t>
  </si>
  <si>
    <t>AGC CTA ATC AGC GAG GTT TC</t>
  </si>
  <si>
    <t>CAG AGC AAG ACT CCG TTT CA</t>
  </si>
  <si>
    <t>ATT GAC CTA CAG TGC CCA GC</t>
  </si>
  <si>
    <t>ATG CTT TGG AAA TTG ACG GA</t>
  </si>
  <si>
    <t>Origin</t>
  </si>
  <si>
    <t>Werner et al., Nature, 2015</t>
  </si>
  <si>
    <r>
      <t>Table S5: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qRT-PCR primers used in this study</t>
    </r>
  </si>
  <si>
    <t>TFAP2B_F</t>
  </si>
  <si>
    <t>TFAP2B_R</t>
  </si>
  <si>
    <t>Beck et al.; Sci Adv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E3F9C-DFFC-FF42-A86D-D81BBBB8885B}">
  <dimension ref="A1:C31"/>
  <sheetViews>
    <sheetView tabSelected="1" zoomScaleNormal="100" workbookViewId="0">
      <selection activeCell="E31" sqref="E31"/>
    </sheetView>
  </sheetViews>
  <sheetFormatPr baseColWidth="10" defaultRowHeight="16" x14ac:dyDescent="0.2"/>
  <cols>
    <col min="1" max="1" width="16.83203125" customWidth="1"/>
    <col min="2" max="2" width="40.5" customWidth="1"/>
    <col min="3" max="3" width="28.5" style="3" customWidth="1"/>
  </cols>
  <sheetData>
    <row r="1" spans="1:3" x14ac:dyDescent="0.2">
      <c r="A1" s="6" t="s">
        <v>58</v>
      </c>
    </row>
    <row r="3" spans="1:3" x14ac:dyDescent="0.2">
      <c r="A3" s="4" t="s">
        <v>0</v>
      </c>
      <c r="B3" s="4" t="s">
        <v>1</v>
      </c>
      <c r="C3" s="5" t="s">
        <v>56</v>
      </c>
    </row>
    <row r="4" spans="1:3" x14ac:dyDescent="0.2">
      <c r="A4" t="s">
        <v>35</v>
      </c>
      <c r="B4" t="s">
        <v>8</v>
      </c>
      <c r="C4" s="3" t="s">
        <v>57</v>
      </c>
    </row>
    <row r="5" spans="1:3" x14ac:dyDescent="0.2">
      <c r="A5" t="s">
        <v>9</v>
      </c>
      <c r="B5" t="s">
        <v>10</v>
      </c>
      <c r="C5" s="3" t="s">
        <v>57</v>
      </c>
    </row>
    <row r="6" spans="1:3" x14ac:dyDescent="0.2">
      <c r="A6" t="s">
        <v>2</v>
      </c>
      <c r="B6" t="s">
        <v>3</v>
      </c>
      <c r="C6" s="3" t="s">
        <v>57</v>
      </c>
    </row>
    <row r="7" spans="1:3" x14ac:dyDescent="0.2">
      <c r="A7" t="s">
        <v>4</v>
      </c>
      <c r="B7" t="s">
        <v>5</v>
      </c>
      <c r="C7" s="3" t="s">
        <v>57</v>
      </c>
    </row>
    <row r="8" spans="1:3" x14ac:dyDescent="0.2">
      <c r="A8" t="s">
        <v>50</v>
      </c>
      <c r="B8" t="s">
        <v>52</v>
      </c>
      <c r="C8" s="3" t="s">
        <v>61</v>
      </c>
    </row>
    <row r="9" spans="1:3" x14ac:dyDescent="0.2">
      <c r="A9" t="s">
        <v>51</v>
      </c>
      <c r="B9" t="s">
        <v>53</v>
      </c>
      <c r="C9" s="3" t="s">
        <v>61</v>
      </c>
    </row>
    <row r="10" spans="1:3" x14ac:dyDescent="0.2">
      <c r="A10" t="s">
        <v>39</v>
      </c>
      <c r="B10" t="s">
        <v>29</v>
      </c>
      <c r="C10" s="3" t="s">
        <v>57</v>
      </c>
    </row>
    <row r="11" spans="1:3" x14ac:dyDescent="0.2">
      <c r="A11" t="s">
        <v>38</v>
      </c>
      <c r="B11" t="s">
        <v>30</v>
      </c>
      <c r="C11" s="3" t="s">
        <v>57</v>
      </c>
    </row>
    <row r="12" spans="1:3" x14ac:dyDescent="0.2">
      <c r="A12" t="s">
        <v>44</v>
      </c>
      <c r="B12" s="2" t="s">
        <v>11</v>
      </c>
      <c r="C12" s="3" t="s">
        <v>57</v>
      </c>
    </row>
    <row r="13" spans="1:3" x14ac:dyDescent="0.2">
      <c r="A13" t="s">
        <v>12</v>
      </c>
      <c r="B13" s="2" t="s">
        <v>13</v>
      </c>
      <c r="C13" s="3" t="s">
        <v>57</v>
      </c>
    </row>
    <row r="14" spans="1:3" x14ac:dyDescent="0.2">
      <c r="A14" s="1" t="s">
        <v>43</v>
      </c>
      <c r="B14" t="s">
        <v>25</v>
      </c>
      <c r="C14" s="3" t="s">
        <v>57</v>
      </c>
    </row>
    <row r="15" spans="1:3" x14ac:dyDescent="0.2">
      <c r="A15" s="1" t="s">
        <v>42</v>
      </c>
      <c r="B15" t="s">
        <v>26</v>
      </c>
      <c r="C15" s="3" t="s">
        <v>57</v>
      </c>
    </row>
    <row r="16" spans="1:3" x14ac:dyDescent="0.2">
      <c r="A16" t="s">
        <v>45</v>
      </c>
      <c r="B16" t="s">
        <v>14</v>
      </c>
      <c r="C16" s="3" t="s">
        <v>57</v>
      </c>
    </row>
    <row r="17" spans="1:3" x14ac:dyDescent="0.2">
      <c r="A17" t="s">
        <v>15</v>
      </c>
      <c r="B17" t="s">
        <v>16</v>
      </c>
      <c r="C17" s="3" t="s">
        <v>57</v>
      </c>
    </row>
    <row r="18" spans="1:3" x14ac:dyDescent="0.2">
      <c r="A18" t="s">
        <v>46</v>
      </c>
      <c r="B18" t="s">
        <v>17</v>
      </c>
      <c r="C18" s="3" t="s">
        <v>57</v>
      </c>
    </row>
    <row r="19" spans="1:3" x14ac:dyDescent="0.2">
      <c r="A19" t="s">
        <v>18</v>
      </c>
      <c r="B19" t="s">
        <v>19</v>
      </c>
      <c r="C19" s="3" t="s">
        <v>57</v>
      </c>
    </row>
    <row r="20" spans="1:3" x14ac:dyDescent="0.2">
      <c r="A20" t="s">
        <v>41</v>
      </c>
      <c r="B20" t="s">
        <v>27</v>
      </c>
      <c r="C20" s="3" t="s">
        <v>57</v>
      </c>
    </row>
    <row r="21" spans="1:3" x14ac:dyDescent="0.2">
      <c r="A21" t="s">
        <v>40</v>
      </c>
      <c r="B21" t="s">
        <v>28</v>
      </c>
      <c r="C21" s="3" t="s">
        <v>57</v>
      </c>
    </row>
    <row r="22" spans="1:3" x14ac:dyDescent="0.2">
      <c r="A22" t="s">
        <v>37</v>
      </c>
      <c r="B22" t="s">
        <v>33</v>
      </c>
      <c r="C22" s="3" t="s">
        <v>61</v>
      </c>
    </row>
    <row r="23" spans="1:3" x14ac:dyDescent="0.2">
      <c r="A23" t="s">
        <v>36</v>
      </c>
      <c r="B23" t="s">
        <v>34</v>
      </c>
      <c r="C23" s="3" t="s">
        <v>61</v>
      </c>
    </row>
    <row r="24" spans="1:3" x14ac:dyDescent="0.2">
      <c r="A24" t="s">
        <v>49</v>
      </c>
      <c r="B24" t="s">
        <v>20</v>
      </c>
      <c r="C24" s="3" t="s">
        <v>57</v>
      </c>
    </row>
    <row r="25" spans="1:3" x14ac:dyDescent="0.2">
      <c r="A25" t="s">
        <v>48</v>
      </c>
      <c r="B25" t="s">
        <v>21</v>
      </c>
      <c r="C25" s="3" t="s">
        <v>57</v>
      </c>
    </row>
    <row r="26" spans="1:3" x14ac:dyDescent="0.2">
      <c r="A26" t="s">
        <v>47</v>
      </c>
      <c r="B26" t="s">
        <v>22</v>
      </c>
      <c r="C26" s="3" t="s">
        <v>57</v>
      </c>
    </row>
    <row r="27" spans="1:3" x14ac:dyDescent="0.2">
      <c r="A27" t="s">
        <v>23</v>
      </c>
      <c r="B27" t="s">
        <v>24</v>
      </c>
      <c r="C27" s="3" t="s">
        <v>57</v>
      </c>
    </row>
    <row r="28" spans="1:3" x14ac:dyDescent="0.2">
      <c r="A28" s="7" t="s">
        <v>59</v>
      </c>
      <c r="B28" s="7" t="s">
        <v>54</v>
      </c>
      <c r="C28" s="3" t="s">
        <v>57</v>
      </c>
    </row>
    <row r="29" spans="1:3" ht="17" x14ac:dyDescent="0.2">
      <c r="A29" s="8" t="s">
        <v>60</v>
      </c>
      <c r="B29" s="8" t="s">
        <v>55</v>
      </c>
      <c r="C29" s="3" t="s">
        <v>57</v>
      </c>
    </row>
    <row r="30" spans="1:3" x14ac:dyDescent="0.2">
      <c r="A30" t="s">
        <v>6</v>
      </c>
      <c r="B30" t="s">
        <v>31</v>
      </c>
      <c r="C30" s="3" t="s">
        <v>57</v>
      </c>
    </row>
    <row r="31" spans="1:3" x14ac:dyDescent="0.2">
      <c r="A31" t="s">
        <v>7</v>
      </c>
      <c r="B31" t="s">
        <v>32</v>
      </c>
      <c r="C31" s="3" t="s">
        <v>57</v>
      </c>
    </row>
  </sheetData>
  <sortState xmlns:xlrd2="http://schemas.microsoft.com/office/spreadsheetml/2017/richdata2" ref="A4:C31">
    <sortCondition ref="A5"/>
  </sortState>
  <dataValidations count="1">
    <dataValidation type="textLength" allowBlank="1" showInputMessage="1" showErrorMessage="1" errorTitle="Error" error="Sequence length is limited to 125mer" sqref="B27:B31" xr:uid="{866E22BD-388F-4843-9B0D-AF72DF8646BD}">
      <formula1>5</formula1>
      <formula2>14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ar, Anthony (NIH/NIDCR) [F]</dc:creator>
  <cp:lastModifiedBy>Werner, Achim (NIH/NIDCR) [E]</cp:lastModifiedBy>
  <dcterms:created xsi:type="dcterms:W3CDTF">2019-09-04T15:18:38Z</dcterms:created>
  <dcterms:modified xsi:type="dcterms:W3CDTF">2022-06-15T15:01:58Z</dcterms:modified>
</cp:coreProperties>
</file>